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conne\Documents\Bonetto\C26 Timecourse Expt\Manuscript\Frontiers Cell Dev Biol\Aug 2021 Revisions\"/>
    </mc:Choice>
  </mc:AlternateContent>
  <xr:revisionPtr revIDLastSave="0" documentId="8_{020FCEA4-E1DA-47B6-BE33-4FCDD819DC69}" xr6:coauthVersionLast="36" xr6:coauthVersionMax="36" xr10:uidLastSave="{00000000-0000-0000-0000-000000000000}"/>
  <bookViews>
    <workbookView xWindow="0" yWindow="0" windowWidth="23745" windowHeight="10455" xr2:uid="{00000000-000D-0000-FFFF-FFFF00000000}"/>
  </bookViews>
  <sheets>
    <sheet name="P-value map" sheetId="5" r:id="rId1"/>
  </sheets>
  <calcPr calcId="0"/>
</workbook>
</file>

<file path=xl/sharedStrings.xml><?xml version="1.0" encoding="utf-8"?>
<sst xmlns="http://schemas.openxmlformats.org/spreadsheetml/2006/main" count="13" uniqueCount="13">
  <si>
    <t>Gastroc</t>
  </si>
  <si>
    <t>Tibialis</t>
  </si>
  <si>
    <t>Quadriceps</t>
  </si>
  <si>
    <t>Rel.BW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64" fontId="0" fillId="0" borderId="0" xfId="0" applyNumberFormat="1"/>
    <xf numFmtId="0" fontId="18" fillId="0" borderId="0" xfId="0" applyFont="1" applyFill="1"/>
    <xf numFmtId="164" fontId="18" fillId="0" borderId="10" xfId="0" applyNumberFormat="1" applyFont="1" applyFill="1" applyBorder="1" applyAlignment="1">
      <alignment horizontal="center"/>
    </xf>
    <xf numFmtId="164" fontId="18" fillId="0" borderId="11" xfId="0" applyNumberFormat="1" applyFont="1" applyFill="1" applyBorder="1" applyAlignment="1">
      <alignment horizontal="center"/>
    </xf>
    <xf numFmtId="1" fontId="20" fillId="0" borderId="13" xfId="0" applyNumberFormat="1" applyFont="1" applyFill="1" applyBorder="1" applyAlignment="1">
      <alignment horizontal="center"/>
    </xf>
    <xf numFmtId="1" fontId="20" fillId="0" borderId="14" xfId="0" applyNumberFormat="1" applyFont="1" applyFill="1" applyBorder="1" applyAlignment="1">
      <alignment horizontal="center"/>
    </xf>
    <xf numFmtId="1" fontId="20" fillId="0" borderId="15" xfId="0" applyNumberFormat="1" applyFont="1" applyFill="1" applyBorder="1" applyAlignment="1">
      <alignment horizontal="center"/>
    </xf>
    <xf numFmtId="0" fontId="18" fillId="0" borderId="10" xfId="0" applyFont="1" applyFill="1" applyBorder="1" applyAlignment="1">
      <alignment horizontal="center"/>
    </xf>
    <xf numFmtId="164" fontId="19" fillId="0" borderId="11" xfId="0" applyNumberFormat="1" applyFont="1" applyFill="1" applyBorder="1" applyAlignment="1">
      <alignment horizontal="center"/>
    </xf>
    <xf numFmtId="164" fontId="19" fillId="0" borderId="12" xfId="0" applyNumberFormat="1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  <color theme="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5"/>
  <sheetViews>
    <sheetView tabSelected="1" workbookViewId="0">
      <selection activeCell="O15" sqref="O15"/>
    </sheetView>
  </sheetViews>
  <sheetFormatPr defaultRowHeight="15" x14ac:dyDescent="0.25"/>
  <cols>
    <col min="1" max="1" width="12.85546875" customWidth="1"/>
    <col min="2" max="10" width="5.7109375" style="1" customWidth="1"/>
  </cols>
  <sheetData>
    <row r="1" spans="1:10" ht="15.75" thickBot="1" x14ac:dyDescent="0.3">
      <c r="A1" s="2"/>
      <c r="B1" s="5" t="s">
        <v>4</v>
      </c>
      <c r="C1" s="6" t="s">
        <v>5</v>
      </c>
      <c r="D1" s="6" t="s">
        <v>6</v>
      </c>
      <c r="E1" s="6" t="s">
        <v>7</v>
      </c>
      <c r="F1" s="6" t="s">
        <v>8</v>
      </c>
      <c r="G1" s="6" t="s">
        <v>9</v>
      </c>
      <c r="H1" s="6" t="s">
        <v>10</v>
      </c>
      <c r="I1" s="6" t="s">
        <v>11</v>
      </c>
      <c r="J1" s="7" t="s">
        <v>12</v>
      </c>
    </row>
    <row r="2" spans="1:10" ht="15.75" thickBot="1" x14ac:dyDescent="0.3">
      <c r="A2" s="8" t="s">
        <v>3</v>
      </c>
      <c r="B2" s="3">
        <v>0.45250000000000001</v>
      </c>
      <c r="C2" s="4">
        <v>0.2472</v>
      </c>
      <c r="D2" s="4">
        <v>0.1095</v>
      </c>
      <c r="E2" s="9">
        <v>3.3300000000000003E-2</v>
      </c>
      <c r="F2" s="9">
        <v>5.7999999999999996E-3</v>
      </c>
      <c r="G2" s="9">
        <v>6.9999999999999999E-4</v>
      </c>
      <c r="H2" s="9">
        <v>1E-4</v>
      </c>
      <c r="I2" s="9">
        <v>2.0000000000000001E-4</v>
      </c>
      <c r="J2" s="10">
        <v>2.2000000000000001E-3</v>
      </c>
    </row>
    <row r="3" spans="1:10" ht="15.75" thickBot="1" x14ac:dyDescent="0.3">
      <c r="A3" s="8" t="s">
        <v>0</v>
      </c>
      <c r="B3" s="3">
        <v>8.9599999999999999E-2</v>
      </c>
      <c r="C3" s="9">
        <v>3.9199999999999999E-2</v>
      </c>
      <c r="D3" s="9">
        <v>1.6199999999999999E-2</v>
      </c>
      <c r="E3" s="9">
        <v>5.4999999999999997E-3</v>
      </c>
      <c r="F3" s="9">
        <v>1.6000000000000001E-3</v>
      </c>
      <c r="G3" s="9">
        <v>4.0000000000000002E-4</v>
      </c>
      <c r="H3" s="9">
        <v>2.9999999999999997E-4</v>
      </c>
      <c r="I3" s="9">
        <v>2.3E-3</v>
      </c>
      <c r="J3" s="10">
        <v>0.03</v>
      </c>
    </row>
    <row r="4" spans="1:10" ht="15.75" thickBot="1" x14ac:dyDescent="0.3">
      <c r="A4" s="8" t="s">
        <v>1</v>
      </c>
      <c r="B4" s="3">
        <v>0.47349999999999998</v>
      </c>
      <c r="C4" s="4">
        <v>0.23230000000000001</v>
      </c>
      <c r="D4" s="4">
        <v>8.9499999999999996E-2</v>
      </c>
      <c r="E4" s="9">
        <v>2.2800000000000001E-2</v>
      </c>
      <c r="F4" s="9">
        <v>3.0000000000000001E-3</v>
      </c>
      <c r="G4" s="9">
        <v>2.9999999999999997E-4</v>
      </c>
      <c r="H4" s="9">
        <v>0</v>
      </c>
      <c r="I4" s="9">
        <v>1E-4</v>
      </c>
      <c r="J4" s="10">
        <v>1.1999999999999999E-3</v>
      </c>
    </row>
    <row r="5" spans="1:10" ht="15.75" thickBot="1" x14ac:dyDescent="0.3">
      <c r="A5" s="8" t="s">
        <v>2</v>
      </c>
      <c r="B5" s="3">
        <v>9.5200000000000007E-2</v>
      </c>
      <c r="C5" s="9">
        <v>2.1899999999999999E-2</v>
      </c>
      <c r="D5" s="9">
        <v>4.5999999999999999E-3</v>
      </c>
      <c r="E5" s="9">
        <v>8.0000000000000004E-4</v>
      </c>
      <c r="F5" s="9">
        <v>1E-4</v>
      </c>
      <c r="G5" s="9">
        <v>0</v>
      </c>
      <c r="H5" s="9">
        <v>0</v>
      </c>
      <c r="I5" s="9">
        <v>0</v>
      </c>
      <c r="J5" s="10">
        <v>1.5E-3</v>
      </c>
    </row>
  </sheetData>
  <conditionalFormatting sqref="B2:J5">
    <cfRule type="colorScale" priority="1">
      <colorScale>
        <cfvo type="num" val="0"/>
        <cfvo type="num" val="0.05"/>
        <color rgb="FFFF0000"/>
        <color theme="0"/>
      </colorScale>
    </cfRule>
    <cfRule type="cellIs" dxfId="0" priority="2" operator="lessThanOrEqual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-value 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'Connell, Thomas M</dc:creator>
  <cp:lastModifiedBy>O'Connell, Thomas M</cp:lastModifiedBy>
  <dcterms:created xsi:type="dcterms:W3CDTF">2020-05-12T17:10:39Z</dcterms:created>
  <dcterms:modified xsi:type="dcterms:W3CDTF">2021-08-20T18:02:06Z</dcterms:modified>
</cp:coreProperties>
</file>